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2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rasd3_cam_ac_uk1/Documents/Rofaida supervision/imperial_GIPR slides from Ben/gipr_functional_Ben_10.24/"/>
    </mc:Choice>
  </mc:AlternateContent>
  <xr:revisionPtr revIDLastSave="373" documentId="8_{B0DFDB12-FE76-3944-AA92-1334019604C3}" xr6:coauthVersionLast="47" xr6:coauthVersionMax="47" xr10:uidLastSave="{244CFF88-07C0-40C1-849C-AFD4DCADF396}"/>
  <bookViews>
    <workbookView xWindow="0" yWindow="500" windowWidth="26220" windowHeight="14760" firstSheet="1" activeTab="1" xr2:uid="{F4E78383-6EDC-5E48-AC60-89E0ADEFC220}"/>
  </bookViews>
  <sheets>
    <sheet name="burden testing results" sheetId="1" r:id="rId1"/>
    <sheet name="dictionary" sheetId="2" r:id="rId2"/>
  </sheets>
  <definedNames>
    <definedName name="_xlnm._FilterDatabase" localSheetId="0" hidden="1">'burden testing results'!$A$3:$A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1" i="1" l="1"/>
  <c r="U33" i="1"/>
  <c r="U35" i="1"/>
  <c r="U37" i="1"/>
  <c r="U39" i="1"/>
  <c r="U40" i="1"/>
  <c r="U41" i="1"/>
  <c r="U42" i="1"/>
  <c r="U43" i="1"/>
  <c r="U32" i="1"/>
  <c r="U34" i="1"/>
  <c r="U36" i="1"/>
  <c r="U38" i="1"/>
  <c r="U29" i="1"/>
</calcChain>
</file>

<file path=xl/sharedStrings.xml><?xml version="1.0" encoding="utf-8"?>
<sst xmlns="http://schemas.openxmlformats.org/spreadsheetml/2006/main" count="240" uniqueCount="58">
  <si>
    <r>
      <rPr>
        <b/>
        <sz val="11"/>
        <color rgb="FF000000"/>
        <rFont val="Arial"/>
      </rPr>
      <t xml:space="preserve">Supplementary Table 2. </t>
    </r>
    <r>
      <rPr>
        <sz val="11"/>
        <color rgb="FF000000"/>
        <rFont val="Arial"/>
      </rPr>
      <t>Results from all burden testing analysis models, related to Figure 7a</t>
    </r>
  </si>
  <si>
    <t>Trait</t>
  </si>
  <si>
    <t>Assay Mask</t>
  </si>
  <si>
    <t>Function level</t>
  </si>
  <si>
    <t>n_var</t>
  </si>
  <si>
    <t>Sample</t>
  </si>
  <si>
    <t>n_model</t>
  </si>
  <si>
    <t>n_carriers</t>
  </si>
  <si>
    <t>cMAC</t>
  </si>
  <si>
    <t>p_val_full</t>
  </si>
  <si>
    <t>staar.O.p</t>
  </si>
  <si>
    <t>Effect</t>
  </si>
  <si>
    <t>SE</t>
  </si>
  <si>
    <t>n_noncar_affected</t>
  </si>
  <si>
    <t>n_noncar_unaffected</t>
  </si>
  <si>
    <t>n_car_affected</t>
  </si>
  <si>
    <t>n_car_unaffected</t>
  </si>
  <si>
    <t>relatedness.correction</t>
  </si>
  <si>
    <t>staar.SKAT.p</t>
  </si>
  <si>
    <t>staar.burden.p</t>
  </si>
  <si>
    <t>staar.ACAT.p</t>
  </si>
  <si>
    <t>T2D_OR</t>
  </si>
  <si>
    <t>BMI</t>
  </si>
  <si>
    <t>cAMP</t>
  </si>
  <si>
    <t>High</t>
  </si>
  <si>
    <t>ALL</t>
  </si>
  <si>
    <t>EUR</t>
  </si>
  <si>
    <t>NA</t>
  </si>
  <si>
    <t>Low</t>
  </si>
  <si>
    <t>Expression</t>
  </si>
  <si>
    <t>Neutral</t>
  </si>
  <si>
    <t>HbA1c</t>
  </si>
  <si>
    <t>HbA1c_adjBMI</t>
  </si>
  <si>
    <t>T2D</t>
  </si>
  <si>
    <t>T2D_adjBMI</t>
  </si>
  <si>
    <t>Column</t>
  </si>
  <si>
    <t>Description</t>
  </si>
  <si>
    <t>Descriptive name of phenotype, with "_adjBMI" indicating whether it was a BMI-adjusted analysis</t>
  </si>
  <si>
    <r>
      <rPr>
        <sz val="12"/>
        <color rgb="FF000000"/>
        <rFont val="Aptos Narrow"/>
      </rPr>
      <t xml:space="preserve">Which variant group was used to generate the summary statistics presented in this row: the 100 pM GIP </t>
    </r>
    <r>
      <rPr>
        <b/>
        <sz val="12"/>
        <color rgb="FF000000"/>
        <rFont val="Aptos Narrow"/>
      </rPr>
      <t>cAMP</t>
    </r>
    <r>
      <rPr>
        <sz val="12"/>
        <color rgb="FF000000"/>
        <rFont val="Aptos Narrow"/>
      </rPr>
      <t xml:space="preserve"> responses OR levels of surface </t>
    </r>
    <r>
      <rPr>
        <b/>
        <sz val="12"/>
        <color rgb="FF000000"/>
        <rFont val="Aptos Narrow"/>
      </rPr>
      <t>expression</t>
    </r>
    <r>
      <rPr>
        <sz val="12"/>
        <color rgb="FF000000"/>
        <rFont val="Aptos Narrow"/>
      </rPr>
      <t>, based on in vitro functional data in AD293 cells</t>
    </r>
  </si>
  <si>
    <t>Level of in vitro response to the mask: reduced, neutral and increased response groups, with “reduced” defined as a statistically significant reduction of at least 50% below that of the wild-type receptor</t>
  </si>
  <si>
    <t>Number of variants used to generate the summary statistics presented in this row, after restricting to Assay Mask and Function level</t>
  </si>
  <si>
    <r>
      <rPr>
        <sz val="12"/>
        <color rgb="FF000000"/>
        <rFont val="Aptos Narrow"/>
        <scheme val="minor"/>
      </rPr>
      <t>Which sample was used in this row: Europeans-only (</t>
    </r>
    <r>
      <rPr>
        <b/>
        <sz val="12"/>
        <color rgb="FF000000"/>
        <rFont val="Aptos Narrow"/>
        <scheme val="minor"/>
      </rPr>
      <t>EUR</t>
    </r>
    <r>
      <rPr>
        <sz val="12"/>
        <color rgb="FF000000"/>
        <rFont val="Aptos Narrow"/>
        <scheme val="minor"/>
      </rPr>
      <t>) OR full multiethnic (</t>
    </r>
    <r>
      <rPr>
        <b/>
        <sz val="12"/>
        <color rgb="FF000000"/>
        <rFont val="Aptos Narrow"/>
        <scheme val="minor"/>
      </rPr>
      <t>ALL</t>
    </r>
    <r>
      <rPr>
        <sz val="12"/>
        <color rgb="FF000000"/>
        <rFont val="Aptos Narrow"/>
        <scheme val="minor"/>
      </rPr>
      <t>) UKBB sample</t>
    </r>
  </si>
  <si>
    <t>Number of individuals included in the statistical model (sample size)</t>
  </si>
  <si>
    <t>Number of carriers of at least one variant in the tested variant set after restricting to Assay Mask and Function level</t>
  </si>
  <si>
    <t>Cumulative minor allele count – sum of minor allele counts across all variants in the tested set</t>
  </si>
  <si>
    <t>p. value reported from a general linear regression model</t>
  </si>
  <si>
    <t>p. value from the STAAR omnibus test (combines multiple association signals).</t>
  </si>
  <si>
    <t>Effect estimate (e.g., beta coefficient or odds ratio) from the regression model</t>
  </si>
  <si>
    <t>Standard error of the effect estimate</t>
  </si>
  <si>
    <t>Number of non-carriers (of the variant set) who are affected (cases)</t>
  </si>
  <si>
    <t>Number of non-carriers (of the variant set) who are unaffected (controls)</t>
  </si>
  <si>
    <t>Number of carriers (of the variant set) who are affected (cases)</t>
  </si>
  <si>
    <t>Number of carriers (of the variant set) who are unaffected (controls)</t>
  </si>
  <si>
    <t>Indicates if relatedness among individuals was corrected for in the model</t>
  </si>
  <si>
    <t>P-value from the STAAR SKAT test (variant set association test)</t>
  </si>
  <si>
    <t>P-value from the STAAR burden test (aggregates variants into a single score)</t>
  </si>
  <si>
    <t>P-value from the STAAR ACAT test (aggregates p-values for rare variant association)</t>
  </si>
  <si>
    <t xml:space="preserve">Odds ratio for the association with type 2 diabetes (T2D), calculated from a logistic general linear mod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E+00"/>
    <numFmt numFmtId="166" formatCode="_-* #,##0_-;\-* #,##0_-;_-* &quot;-&quot;??_-;_-@_-"/>
  </numFmts>
  <fonts count="28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</font>
    <font>
      <sz val="11"/>
      <color rgb="FF000000"/>
      <name val="Arial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</font>
    <font>
      <b/>
      <sz val="12"/>
      <color rgb="FF000000"/>
      <name val="Aptos Narrow"/>
    </font>
    <font>
      <sz val="10.5"/>
      <color theme="1"/>
      <name val="FkGroteskNeue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20">
    <xf numFmtId="0" fontId="0" fillId="0" borderId="0" xfId="0"/>
    <xf numFmtId="2" fontId="0" fillId="0" borderId="0" xfId="0" applyNumberFormat="1"/>
    <xf numFmtId="165" fontId="0" fillId="0" borderId="0" xfId="0" applyNumberFormat="1"/>
    <xf numFmtId="166" fontId="0" fillId="0" borderId="0" xfId="42" applyNumberFormat="1" applyFon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165" fontId="14" fillId="0" borderId="0" xfId="0" applyNumberFormat="1" applyFont="1" applyAlignment="1">
      <alignment horizontal="right"/>
    </xf>
    <xf numFmtId="2" fontId="18" fillId="0" borderId="0" xfId="0" applyNumberFormat="1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3" fillId="0" borderId="0" xfId="0" applyFont="1"/>
    <xf numFmtId="0" fontId="25" fillId="0" borderId="0" xfId="0" applyFont="1"/>
    <xf numFmtId="0" fontId="20" fillId="0" borderId="0" xfId="0" applyFont="1" applyAlignment="1">
      <alignment wrapText="1"/>
    </xf>
    <xf numFmtId="0" fontId="27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F0632-169B-E04E-B6A5-2A2159915DEC}">
  <dimension ref="A1:U44"/>
  <sheetViews>
    <sheetView zoomScale="110" zoomScaleNormal="110" workbookViewId="0">
      <pane xSplit="3" ySplit="3" topLeftCell="D12" activePane="bottomRight" state="frozen"/>
      <selection pane="bottomRight" activeCell="X17" sqref="X17"/>
      <selection pane="bottomLeft" activeCell="A2" sqref="A2"/>
      <selection pane="topRight" activeCell="E1" sqref="E1"/>
    </sheetView>
  </sheetViews>
  <sheetFormatPr defaultColWidth="10.875" defaultRowHeight="15.75" customHeight="1"/>
  <cols>
    <col min="1" max="1" width="13.5" customWidth="1"/>
    <col min="2" max="2" width="9"/>
    <col min="3" max="3" width="9" customWidth="1"/>
    <col min="4" max="4" width="5.125" customWidth="1"/>
    <col min="5" max="5" width="7.625" customWidth="1"/>
    <col min="6" max="6" width="8.5" customWidth="1"/>
    <col min="7" max="7" width="9.5" bestFit="1" customWidth="1"/>
    <col min="8" max="8" width="6.125" customWidth="1"/>
    <col min="9" max="9" width="8.5" style="4" customWidth="1"/>
    <col min="10" max="10" width="8.875" style="4" bestFit="1" customWidth="1"/>
    <col min="11" max="11" width="7" customWidth="1"/>
    <col min="12" max="12" width="9" bestFit="1" customWidth="1"/>
    <col min="13" max="13" width="16.375" hidden="1" customWidth="1"/>
    <col min="14" max="14" width="18.375" hidden="1" customWidth="1"/>
    <col min="15" max="15" width="13.125" hidden="1" customWidth="1"/>
    <col min="16" max="16" width="15.125" hidden="1" customWidth="1"/>
    <col min="17" max="17" width="19.875" hidden="1" customWidth="1"/>
    <col min="18" max="18" width="11.125" hidden="1" customWidth="1"/>
    <col min="19" max="19" width="13" hidden="1" customWidth="1"/>
    <col min="20" max="20" width="11.5" hidden="1" customWidth="1"/>
    <col min="21" max="21" width="8.375" customWidth="1"/>
  </cols>
  <sheetData>
    <row r="1" spans="1:21" ht="15.75" customHeight="1">
      <c r="A1" s="15" t="s">
        <v>0</v>
      </c>
    </row>
    <row r="3" spans="1:21">
      <c r="A3" s="6" t="s">
        <v>1</v>
      </c>
      <c r="B3" s="6" t="s">
        <v>2</v>
      </c>
      <c r="C3" s="11" t="s">
        <v>3</v>
      </c>
      <c r="D3" s="6" t="s">
        <v>4</v>
      </c>
      <c r="E3" s="6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7" t="s">
        <v>21</v>
      </c>
    </row>
    <row r="4" spans="1:21">
      <c r="A4" t="s">
        <v>22</v>
      </c>
      <c r="B4" t="s">
        <v>23</v>
      </c>
      <c r="C4" t="s">
        <v>24</v>
      </c>
      <c r="D4">
        <v>2</v>
      </c>
      <c r="E4" t="s">
        <v>25</v>
      </c>
      <c r="F4" s="3">
        <v>465797</v>
      </c>
      <c r="G4" s="3">
        <v>585</v>
      </c>
      <c r="H4">
        <v>597</v>
      </c>
      <c r="I4" s="5">
        <v>0.83302843136162597</v>
      </c>
      <c r="J4" s="5">
        <v>0.89351046273512302</v>
      </c>
      <c r="K4" s="1">
        <v>-4.1420293189071297E-2</v>
      </c>
      <c r="L4" s="1">
        <v>0.19647314956028999</v>
      </c>
      <c r="Q4" t="b">
        <v>1</v>
      </c>
      <c r="R4" s="2">
        <v>0.92371218104418196</v>
      </c>
      <c r="S4" s="2">
        <v>0.852311967984271</v>
      </c>
      <c r="T4" s="2">
        <v>0.88202800675338999</v>
      </c>
    </row>
    <row r="5" spans="1:21">
      <c r="A5" t="s">
        <v>22</v>
      </c>
      <c r="B5" t="s">
        <v>23</v>
      </c>
      <c r="C5" t="s">
        <v>24</v>
      </c>
      <c r="D5">
        <v>1</v>
      </c>
      <c r="E5" t="s">
        <v>26</v>
      </c>
      <c r="F5" s="3">
        <v>433027</v>
      </c>
      <c r="G5" s="3">
        <v>3</v>
      </c>
      <c r="H5">
        <v>3</v>
      </c>
      <c r="I5" s="5">
        <v>0.94605736429621601</v>
      </c>
      <c r="J5" s="5" t="s">
        <v>27</v>
      </c>
      <c r="K5" s="1">
        <v>0.18468432636376</v>
      </c>
      <c r="L5" s="1">
        <v>2.7296483046834101</v>
      </c>
      <c r="Q5" t="b">
        <v>1</v>
      </c>
      <c r="R5" s="2" t="s">
        <v>27</v>
      </c>
      <c r="S5" s="2" t="s">
        <v>27</v>
      </c>
      <c r="T5" s="2" t="s">
        <v>27</v>
      </c>
    </row>
    <row r="6" spans="1:21">
      <c r="A6" t="s">
        <v>22</v>
      </c>
      <c r="B6" t="s">
        <v>23</v>
      </c>
      <c r="C6" t="s">
        <v>28</v>
      </c>
      <c r="D6">
        <v>14</v>
      </c>
      <c r="E6" t="s">
        <v>25</v>
      </c>
      <c r="F6" s="3">
        <v>465797</v>
      </c>
      <c r="G6" s="3">
        <v>3867</v>
      </c>
      <c r="H6">
        <v>3882</v>
      </c>
      <c r="I6" s="5">
        <v>1.6398757789538399E-10</v>
      </c>
      <c r="J6" s="5">
        <v>8.4020856938593604E-10</v>
      </c>
      <c r="K6" s="1">
        <v>-0.486490524457385</v>
      </c>
      <c r="L6" s="1">
        <v>7.6112143586548497E-2</v>
      </c>
      <c r="Q6" t="b">
        <v>1</v>
      </c>
      <c r="R6" s="2">
        <v>2.21209564981686E-8</v>
      </c>
      <c r="S6" s="2">
        <v>2.7311422182822097E-10</v>
      </c>
      <c r="T6" s="2">
        <v>1.01393933574843E-5</v>
      </c>
    </row>
    <row r="7" spans="1:21">
      <c r="A7" t="s">
        <v>22</v>
      </c>
      <c r="B7" t="s">
        <v>23</v>
      </c>
      <c r="C7" t="s">
        <v>28</v>
      </c>
      <c r="D7">
        <v>11</v>
      </c>
      <c r="E7" t="s">
        <v>26</v>
      </c>
      <c r="F7" s="3">
        <v>433027</v>
      </c>
      <c r="G7" s="3">
        <v>3293</v>
      </c>
      <c r="H7">
        <v>3301</v>
      </c>
      <c r="I7" s="5">
        <v>1.4151762382716499E-7</v>
      </c>
      <c r="J7" s="5">
        <v>2.7357172127651102E-7</v>
      </c>
      <c r="K7" s="1">
        <v>-0.43381310466786899</v>
      </c>
      <c r="L7" s="1">
        <v>8.2422777177946993E-2</v>
      </c>
      <c r="Q7" t="b">
        <v>1</v>
      </c>
      <c r="R7" s="2">
        <v>2.1100156117345299E-7</v>
      </c>
      <c r="S7" s="2">
        <v>1.4855349142817701E-7</v>
      </c>
      <c r="T7" s="2">
        <v>5.9929453526737197E-5</v>
      </c>
    </row>
    <row r="8" spans="1:21">
      <c r="A8" t="s">
        <v>22</v>
      </c>
      <c r="B8" t="s">
        <v>29</v>
      </c>
      <c r="C8" t="s">
        <v>28</v>
      </c>
      <c r="D8">
        <v>11</v>
      </c>
      <c r="E8" t="s">
        <v>25</v>
      </c>
      <c r="F8" s="3">
        <v>465797</v>
      </c>
      <c r="G8" s="3">
        <v>3656</v>
      </c>
      <c r="H8">
        <v>3667</v>
      </c>
      <c r="I8" s="5">
        <v>1.46926634721572E-11</v>
      </c>
      <c r="J8" s="5">
        <v>6.9708239180954401E-11</v>
      </c>
      <c r="K8" s="1">
        <v>-0.52868875714312702</v>
      </c>
      <c r="L8" s="1">
        <v>7.8313770229576904E-2</v>
      </c>
      <c r="Q8" t="b">
        <v>1</v>
      </c>
      <c r="R8" s="2">
        <v>2.47358466695813E-8</v>
      </c>
      <c r="S8" s="2">
        <v>2.3726511490576E-11</v>
      </c>
      <c r="T8" s="2">
        <v>9.5406566800425308E-6</v>
      </c>
    </row>
    <row r="9" spans="1:21">
      <c r="A9" t="s">
        <v>22</v>
      </c>
      <c r="B9" t="s">
        <v>29</v>
      </c>
      <c r="C9" t="s">
        <v>28</v>
      </c>
      <c r="D9">
        <v>8</v>
      </c>
      <c r="E9" t="s">
        <v>26</v>
      </c>
      <c r="F9" s="3">
        <v>433027</v>
      </c>
      <c r="G9" s="3">
        <v>3206</v>
      </c>
      <c r="H9">
        <v>3214</v>
      </c>
      <c r="I9" s="5">
        <v>1.5570047173531999E-8</v>
      </c>
      <c r="J9" s="5">
        <v>4.4429692147574E-8</v>
      </c>
      <c r="K9" s="1">
        <v>-0.472300933079911</v>
      </c>
      <c r="L9" s="1">
        <v>8.3516800534704394E-2</v>
      </c>
      <c r="Q9" t="b">
        <v>1</v>
      </c>
      <c r="R9" s="2">
        <v>2.3595551189994201E-7</v>
      </c>
      <c r="S9" s="2">
        <v>1.5537384426857501E-8</v>
      </c>
      <c r="T9" s="2">
        <v>5.8233544751650103E-5</v>
      </c>
    </row>
    <row r="10" spans="1:21">
      <c r="A10" t="s">
        <v>22</v>
      </c>
      <c r="B10" t="s">
        <v>23</v>
      </c>
      <c r="C10" t="s">
        <v>30</v>
      </c>
      <c r="D10">
        <v>11</v>
      </c>
      <c r="E10" t="s">
        <v>25</v>
      </c>
      <c r="F10" s="3">
        <v>465797</v>
      </c>
      <c r="G10" s="3">
        <v>7047</v>
      </c>
      <c r="H10">
        <v>7071</v>
      </c>
      <c r="I10" s="9">
        <v>2.98996933353948E-2</v>
      </c>
      <c r="J10" s="5">
        <v>2.7951326914189799E-2</v>
      </c>
      <c r="K10" s="1">
        <v>-0.12277627859474299</v>
      </c>
      <c r="L10" s="1">
        <v>5.6542018326498203E-2</v>
      </c>
      <c r="Q10" t="b">
        <v>1</v>
      </c>
      <c r="R10" s="2">
        <v>2.2604334378652498E-2</v>
      </c>
      <c r="S10" s="2">
        <v>3.3279871770809502E-2</v>
      </c>
      <c r="T10" s="2">
        <v>2.8231942423753899E-2</v>
      </c>
    </row>
    <row r="11" spans="1:21">
      <c r="A11" t="s">
        <v>22</v>
      </c>
      <c r="B11" t="s">
        <v>23</v>
      </c>
      <c r="C11" t="s">
        <v>30</v>
      </c>
      <c r="D11">
        <v>6</v>
      </c>
      <c r="E11" t="s">
        <v>26</v>
      </c>
      <c r="F11" s="3">
        <v>433027</v>
      </c>
      <c r="G11" s="3">
        <v>6613</v>
      </c>
      <c r="H11">
        <v>6635</v>
      </c>
      <c r="I11" s="9">
        <v>3.5672663869466001E-3</v>
      </c>
      <c r="J11" s="5">
        <v>7.2413008968365998E-3</v>
      </c>
      <c r="K11" s="1">
        <v>-0.16988204049935099</v>
      </c>
      <c r="L11" s="1">
        <v>5.8296764904712098E-2</v>
      </c>
      <c r="Q11" t="b">
        <v>1</v>
      </c>
      <c r="R11" s="2">
        <v>1.3741750080909301E-2</v>
      </c>
      <c r="S11" s="2">
        <v>3.9115411120487003E-3</v>
      </c>
      <c r="T11" s="2">
        <v>1.61629765603362E-2</v>
      </c>
    </row>
    <row r="12" spans="1:21">
      <c r="A12" t="s">
        <v>22</v>
      </c>
      <c r="B12" t="s">
        <v>29</v>
      </c>
      <c r="C12" t="s">
        <v>30</v>
      </c>
      <c r="D12">
        <v>15</v>
      </c>
      <c r="E12" t="s">
        <v>25</v>
      </c>
      <c r="F12" s="3">
        <v>465797</v>
      </c>
      <c r="G12" s="3">
        <v>7667</v>
      </c>
      <c r="H12">
        <v>7761</v>
      </c>
      <c r="I12" s="9">
        <v>2.01620553637409E-2</v>
      </c>
      <c r="J12" s="5">
        <v>2.72362796267871E-2</v>
      </c>
      <c r="K12" s="1">
        <v>-0.124722594862359</v>
      </c>
      <c r="L12" s="1">
        <v>5.3682954584041397E-2</v>
      </c>
      <c r="Q12" t="b">
        <v>1</v>
      </c>
      <c r="R12" s="2">
        <v>2.5509258925818699E-2</v>
      </c>
      <c r="S12" s="2">
        <v>2.32024632518175E-2</v>
      </c>
      <c r="T12" s="2">
        <v>3.4142753209309699E-2</v>
      </c>
    </row>
    <row r="13" spans="1:21">
      <c r="A13" t="s">
        <v>22</v>
      </c>
      <c r="B13" t="s">
        <v>29</v>
      </c>
      <c r="C13" t="s">
        <v>30</v>
      </c>
      <c r="D13">
        <v>9</v>
      </c>
      <c r="E13" t="s">
        <v>26</v>
      </c>
      <c r="F13" s="3">
        <v>433027</v>
      </c>
      <c r="G13" s="3">
        <v>6691</v>
      </c>
      <c r="H13">
        <v>6723</v>
      </c>
      <c r="I13" s="9">
        <v>7.6860458360704003E-3</v>
      </c>
      <c r="J13" s="5">
        <v>1.1748581887378999E-2</v>
      </c>
      <c r="K13" s="1">
        <v>-0.15416321288847401</v>
      </c>
      <c r="L13" s="1">
        <v>5.7835229542238201E-2</v>
      </c>
      <c r="Q13" t="b">
        <v>1</v>
      </c>
      <c r="R13" s="2">
        <v>1.31824834698321E-2</v>
      </c>
      <c r="S13" s="2">
        <v>8.5315752890376996E-3</v>
      </c>
      <c r="T13" s="2">
        <v>1.6087703374260701E-2</v>
      </c>
    </row>
    <row r="14" spans="1:21">
      <c r="A14" t="s">
        <v>31</v>
      </c>
      <c r="B14" t="s">
        <v>23</v>
      </c>
      <c r="C14" t="s">
        <v>24</v>
      </c>
      <c r="D14">
        <v>2</v>
      </c>
      <c r="E14" t="s">
        <v>25</v>
      </c>
      <c r="F14" s="3">
        <v>408317</v>
      </c>
      <c r="G14" s="3">
        <v>412</v>
      </c>
      <c r="H14">
        <v>419</v>
      </c>
      <c r="I14" s="5">
        <v>0.20541552423641701</v>
      </c>
      <c r="J14" s="5">
        <v>0.270835546265767</v>
      </c>
      <c r="K14" s="1">
        <v>-0.24199749461598799</v>
      </c>
      <c r="L14" s="1">
        <v>0.19111011790643301</v>
      </c>
      <c r="Q14" t="b">
        <v>1</v>
      </c>
      <c r="R14" s="2">
        <v>0.34771779685804</v>
      </c>
      <c r="S14" s="2">
        <v>0.19832525126101699</v>
      </c>
      <c r="T14" s="2">
        <v>0.30150056842748202</v>
      </c>
    </row>
    <row r="15" spans="1:21">
      <c r="A15" t="s">
        <v>31</v>
      </c>
      <c r="B15" t="s">
        <v>23</v>
      </c>
      <c r="C15" t="s">
        <v>24</v>
      </c>
      <c r="D15">
        <v>1</v>
      </c>
      <c r="E15" t="s">
        <v>26</v>
      </c>
      <c r="F15" s="3">
        <v>382972</v>
      </c>
      <c r="G15" s="3">
        <v>3</v>
      </c>
      <c r="H15">
        <v>3</v>
      </c>
      <c r="I15" s="5">
        <v>0.60650116770186302</v>
      </c>
      <c r="J15" s="5" t="s">
        <v>27</v>
      </c>
      <c r="K15" s="1">
        <v>-1.1281976693014799</v>
      </c>
      <c r="L15" s="1">
        <v>2.1903594857797399</v>
      </c>
      <c r="Q15" t="b">
        <v>1</v>
      </c>
      <c r="R15" s="2" t="s">
        <v>27</v>
      </c>
      <c r="S15" s="2" t="s">
        <v>27</v>
      </c>
      <c r="T15" s="2" t="s">
        <v>27</v>
      </c>
    </row>
    <row r="16" spans="1:21">
      <c r="A16" t="s">
        <v>31</v>
      </c>
      <c r="B16" t="s">
        <v>23</v>
      </c>
      <c r="C16" t="s">
        <v>28</v>
      </c>
      <c r="D16">
        <v>14</v>
      </c>
      <c r="E16" t="s">
        <v>25</v>
      </c>
      <c r="F16" s="3">
        <v>408317</v>
      </c>
      <c r="G16" s="3">
        <v>3319</v>
      </c>
      <c r="H16">
        <v>3331</v>
      </c>
      <c r="I16" s="5">
        <v>1.5406529504640899E-6</v>
      </c>
      <c r="J16" s="5">
        <v>5.7960685776459203E-6</v>
      </c>
      <c r="K16" s="1">
        <v>0.32063860796236798</v>
      </c>
      <c r="L16" s="1">
        <v>6.6717854284905301E-2</v>
      </c>
      <c r="Q16" t="b">
        <v>1</v>
      </c>
      <c r="R16" s="2">
        <v>5.9149429468404801E-5</v>
      </c>
      <c r="S16" s="2">
        <v>1.9997119988256202E-6</v>
      </c>
      <c r="T16" s="2">
        <v>1.7274387132236999E-3</v>
      </c>
    </row>
    <row r="17" spans="1:21">
      <c r="A17" t="s">
        <v>31</v>
      </c>
      <c r="B17" t="s">
        <v>23</v>
      </c>
      <c r="C17" t="s">
        <v>28</v>
      </c>
      <c r="D17">
        <v>11</v>
      </c>
      <c r="E17" t="s">
        <v>26</v>
      </c>
      <c r="F17" s="3">
        <v>382972</v>
      </c>
      <c r="G17" s="3">
        <v>2894</v>
      </c>
      <c r="H17">
        <v>2901</v>
      </c>
      <c r="I17" s="5">
        <v>1.1056464732067899E-6</v>
      </c>
      <c r="J17" s="5">
        <v>3.7793378004913298E-6</v>
      </c>
      <c r="K17" s="1">
        <v>0.34369255566012702</v>
      </c>
      <c r="L17" s="1">
        <v>7.0546790523725297E-2</v>
      </c>
      <c r="Q17" t="b">
        <v>1</v>
      </c>
      <c r="R17" s="2">
        <v>6.6492651238750901E-5</v>
      </c>
      <c r="S17" s="2">
        <v>1.31204331973316E-6</v>
      </c>
      <c r="T17" s="2">
        <v>1.6198253088023E-3</v>
      </c>
    </row>
    <row r="18" spans="1:21">
      <c r="A18" t="s">
        <v>31</v>
      </c>
      <c r="B18" t="s">
        <v>29</v>
      </c>
      <c r="C18" t="s">
        <v>28</v>
      </c>
      <c r="D18">
        <v>11</v>
      </c>
      <c r="E18" t="s">
        <v>25</v>
      </c>
      <c r="F18" s="3">
        <v>408317</v>
      </c>
      <c r="G18" s="3">
        <v>3148</v>
      </c>
      <c r="H18">
        <v>3157</v>
      </c>
      <c r="I18" s="5">
        <v>1.3855302673932899E-5</v>
      </c>
      <c r="J18" s="5">
        <v>4.1426881688400003E-5</v>
      </c>
      <c r="K18" s="1">
        <v>0.29784142987692203</v>
      </c>
      <c r="L18" s="1">
        <v>6.8530076676841106E-2</v>
      </c>
      <c r="Q18" t="b">
        <v>1</v>
      </c>
      <c r="R18" s="2">
        <v>6.5775748877974199E-5</v>
      </c>
      <c r="S18" s="2">
        <v>1.7113492214343001E-5</v>
      </c>
      <c r="T18" s="2">
        <v>1.6333840119205001E-3</v>
      </c>
    </row>
    <row r="19" spans="1:21">
      <c r="A19" t="s">
        <v>31</v>
      </c>
      <c r="B19" t="s">
        <v>29</v>
      </c>
      <c r="C19" t="s">
        <v>28</v>
      </c>
      <c r="D19">
        <v>8</v>
      </c>
      <c r="E19" t="s">
        <v>26</v>
      </c>
      <c r="F19" s="3">
        <v>382972</v>
      </c>
      <c r="G19" s="3">
        <v>2820</v>
      </c>
      <c r="H19">
        <v>2827</v>
      </c>
      <c r="I19" s="5">
        <v>2.03681131799944E-6</v>
      </c>
      <c r="J19" s="5">
        <v>6.6801796574367202E-6</v>
      </c>
      <c r="K19" s="1">
        <v>0.33938251834321898</v>
      </c>
      <c r="L19" s="1">
        <v>7.1452903968021106E-2</v>
      </c>
      <c r="Q19" t="b">
        <v>1</v>
      </c>
      <c r="R19" s="2">
        <v>6.5551912618273497E-5</v>
      </c>
      <c r="S19" s="2">
        <v>2.3429692333613599E-6</v>
      </c>
      <c r="T19" s="2">
        <v>1.5750240078205001E-3</v>
      </c>
    </row>
    <row r="20" spans="1:21">
      <c r="A20" t="s">
        <v>31</v>
      </c>
      <c r="B20" t="s">
        <v>23</v>
      </c>
      <c r="C20" t="s">
        <v>30</v>
      </c>
      <c r="D20">
        <v>11</v>
      </c>
      <c r="E20" t="s">
        <v>25</v>
      </c>
      <c r="F20" s="3">
        <v>408317</v>
      </c>
      <c r="G20" s="3">
        <v>6165</v>
      </c>
      <c r="H20">
        <v>6185</v>
      </c>
      <c r="I20" s="5">
        <v>0.78751773910104195</v>
      </c>
      <c r="J20" s="5">
        <v>0.74552206602618898</v>
      </c>
      <c r="K20" s="1">
        <v>-1.3233025911428199E-2</v>
      </c>
      <c r="L20" s="1">
        <v>4.9095696208185699E-2</v>
      </c>
      <c r="Q20" t="b">
        <v>1</v>
      </c>
      <c r="R20" s="2">
        <v>0.59659738883124003</v>
      </c>
      <c r="S20" s="2">
        <v>0.79492141741942302</v>
      </c>
      <c r="T20" s="2">
        <v>0.79023261863564398</v>
      </c>
    </row>
    <row r="21" spans="1:21">
      <c r="A21" t="s">
        <v>31</v>
      </c>
      <c r="B21" t="s">
        <v>23</v>
      </c>
      <c r="C21" t="s">
        <v>30</v>
      </c>
      <c r="D21">
        <v>6</v>
      </c>
      <c r="E21" t="s">
        <v>26</v>
      </c>
      <c r="F21" s="3">
        <v>382972</v>
      </c>
      <c r="G21" s="3">
        <v>5857</v>
      </c>
      <c r="H21">
        <v>5875</v>
      </c>
      <c r="I21" s="5">
        <v>0.68782849612345598</v>
      </c>
      <c r="J21" s="5">
        <v>0.77344615690151397</v>
      </c>
      <c r="K21" s="1">
        <v>-1.99799661694657E-2</v>
      </c>
      <c r="L21" s="1">
        <v>4.9725689386082697E-2</v>
      </c>
      <c r="Q21" t="b">
        <v>1</v>
      </c>
      <c r="R21" s="2">
        <v>0.63641283074352895</v>
      </c>
      <c r="S21" s="2">
        <v>0.69727531790915498</v>
      </c>
      <c r="T21" s="2">
        <v>0.86783088947523401</v>
      </c>
    </row>
    <row r="22" spans="1:21">
      <c r="A22" t="s">
        <v>31</v>
      </c>
      <c r="B22" t="s">
        <v>29</v>
      </c>
      <c r="C22" t="s">
        <v>30</v>
      </c>
      <c r="D22">
        <v>15</v>
      </c>
      <c r="E22" t="s">
        <v>25</v>
      </c>
      <c r="F22" s="3">
        <v>408317</v>
      </c>
      <c r="G22" s="3">
        <v>6637</v>
      </c>
      <c r="H22">
        <v>6704</v>
      </c>
      <c r="I22" s="5">
        <v>0.76213457143289598</v>
      </c>
      <c r="J22" s="5">
        <v>0.71092065114159797</v>
      </c>
      <c r="K22" s="1">
        <v>-1.4215790671782601E-2</v>
      </c>
      <c r="L22" s="1">
        <v>4.6966571458948198E-2</v>
      </c>
      <c r="Q22" t="b">
        <v>1</v>
      </c>
      <c r="R22" s="2">
        <v>0.57135022978119099</v>
      </c>
      <c r="S22" s="2">
        <v>0.76359069011852498</v>
      </c>
      <c r="T22" s="2">
        <v>0.74554855659276598</v>
      </c>
    </row>
    <row r="23" spans="1:21">
      <c r="A23" t="s">
        <v>31</v>
      </c>
      <c r="B23" t="s">
        <v>29</v>
      </c>
      <c r="C23" t="s">
        <v>30</v>
      </c>
      <c r="D23">
        <v>9</v>
      </c>
      <c r="E23" t="s">
        <v>26</v>
      </c>
      <c r="F23" s="3">
        <v>382972</v>
      </c>
      <c r="G23" s="3">
        <v>5923</v>
      </c>
      <c r="H23">
        <v>5950</v>
      </c>
      <c r="I23" s="5">
        <v>0.81111602761496804</v>
      </c>
      <c r="J23" s="5">
        <v>0.80498003415304598</v>
      </c>
      <c r="K23" s="1">
        <v>-1.1792127544932999E-2</v>
      </c>
      <c r="L23" s="1">
        <v>4.9342226704868201E-2</v>
      </c>
      <c r="Q23" t="b">
        <v>1</v>
      </c>
      <c r="R23" s="2">
        <v>0.64543537225604997</v>
      </c>
      <c r="S23" s="2">
        <v>0.81738459328128399</v>
      </c>
      <c r="T23" s="2">
        <v>0.86692452548582599</v>
      </c>
    </row>
    <row r="24" spans="1:21">
      <c r="A24" t="s">
        <v>32</v>
      </c>
      <c r="B24" t="s">
        <v>23</v>
      </c>
      <c r="C24" t="s">
        <v>24</v>
      </c>
      <c r="D24">
        <v>2</v>
      </c>
      <c r="E24" t="s">
        <v>25</v>
      </c>
      <c r="F24" s="3">
        <v>406864</v>
      </c>
      <c r="G24" s="3">
        <v>409</v>
      </c>
      <c r="H24">
        <v>416</v>
      </c>
      <c r="I24" s="5">
        <v>0.194440227265889</v>
      </c>
      <c r="J24" s="5">
        <v>0.25812364387876502</v>
      </c>
      <c r="K24" s="10">
        <v>-0.245529459148145</v>
      </c>
      <c r="L24" s="1">
        <v>0.189224674448189</v>
      </c>
      <c r="Q24" t="b">
        <v>1</v>
      </c>
      <c r="R24" s="2">
        <v>0.33765205161103101</v>
      </c>
      <c r="S24" s="2">
        <v>0.188766065338865</v>
      </c>
      <c r="T24" s="2">
        <v>0.28398486976599402</v>
      </c>
    </row>
    <row r="25" spans="1:21">
      <c r="A25" t="s">
        <v>32</v>
      </c>
      <c r="B25" t="s">
        <v>23</v>
      </c>
      <c r="C25" t="s">
        <v>28</v>
      </c>
      <c r="D25">
        <v>14</v>
      </c>
      <c r="E25" t="s">
        <v>25</v>
      </c>
      <c r="F25" s="3">
        <v>406864</v>
      </c>
      <c r="G25" s="3">
        <v>3310</v>
      </c>
      <c r="H25">
        <v>3322</v>
      </c>
      <c r="I25" s="5">
        <v>1.0749032693601299E-8</v>
      </c>
      <c r="J25" s="5">
        <v>3.9423151854123301E-8</v>
      </c>
      <c r="K25" s="1">
        <v>0.37680771488074299</v>
      </c>
      <c r="L25" s="1">
        <v>6.5893151585287996E-2</v>
      </c>
      <c r="Q25" t="b">
        <v>1</v>
      </c>
      <c r="R25" s="2">
        <v>1.0288403086317399E-6</v>
      </c>
      <c r="S25" s="2">
        <v>1.32406339314351E-8</v>
      </c>
      <c r="T25" s="2">
        <v>1.5508534910220001E-4</v>
      </c>
    </row>
    <row r="26" spans="1:21">
      <c r="A26" t="s">
        <v>32</v>
      </c>
      <c r="B26" t="s">
        <v>29</v>
      </c>
      <c r="C26" t="s">
        <v>28</v>
      </c>
      <c r="D26">
        <v>11</v>
      </c>
      <c r="E26" t="s">
        <v>25</v>
      </c>
      <c r="F26" s="3">
        <v>406864</v>
      </c>
      <c r="G26" s="3">
        <v>3139</v>
      </c>
      <c r="H26">
        <v>3148</v>
      </c>
      <c r="I26" s="5">
        <v>1.12294211143301E-7</v>
      </c>
      <c r="J26" s="5">
        <v>3.6274827364124499E-7</v>
      </c>
      <c r="K26" s="1">
        <v>0.35912688893970901</v>
      </c>
      <c r="L26" s="1">
        <v>6.7688088970151494E-2</v>
      </c>
      <c r="Q26" t="b">
        <v>1</v>
      </c>
      <c r="R26" s="2">
        <v>1.15182478317771E-6</v>
      </c>
      <c r="S26" s="2">
        <v>1.3086469225195201E-7</v>
      </c>
      <c r="T26" s="2">
        <v>1.4643494408900001E-4</v>
      </c>
    </row>
    <row r="27" spans="1:21">
      <c r="A27" t="s">
        <v>32</v>
      </c>
      <c r="B27" t="s">
        <v>23</v>
      </c>
      <c r="C27" t="s">
        <v>30</v>
      </c>
      <c r="D27">
        <v>11</v>
      </c>
      <c r="E27" t="s">
        <v>25</v>
      </c>
      <c r="F27" s="3">
        <v>406864</v>
      </c>
      <c r="G27" s="3">
        <v>6147</v>
      </c>
      <c r="H27">
        <v>6167</v>
      </c>
      <c r="I27" s="5">
        <v>0.85198581200000001</v>
      </c>
      <c r="J27" s="5">
        <v>0.74280367999999997</v>
      </c>
      <c r="K27" s="10">
        <v>-9.0479649999999998E-3</v>
      </c>
      <c r="L27" s="1">
        <v>4.8492386999999998E-2</v>
      </c>
      <c r="Q27" t="b">
        <v>1</v>
      </c>
      <c r="R27" s="2">
        <v>0.59528090899999997</v>
      </c>
      <c r="S27" s="2">
        <v>0.85425304800000001</v>
      </c>
      <c r="T27" s="2">
        <v>0.69851237399999999</v>
      </c>
    </row>
    <row r="28" spans="1:21">
      <c r="A28" t="s">
        <v>32</v>
      </c>
      <c r="B28" t="s">
        <v>29</v>
      </c>
      <c r="C28" t="s">
        <v>30</v>
      </c>
      <c r="D28">
        <v>15</v>
      </c>
      <c r="E28" t="s">
        <v>25</v>
      </c>
      <c r="F28" s="3">
        <v>406864</v>
      </c>
      <c r="G28" s="3">
        <v>6616</v>
      </c>
      <c r="H28">
        <v>6683</v>
      </c>
      <c r="I28" s="5">
        <v>0.83237171720499903</v>
      </c>
      <c r="J28" s="5">
        <v>0.703010573158944</v>
      </c>
      <c r="K28" s="1">
        <v>-9.8199732420906002E-3</v>
      </c>
      <c r="L28" s="1">
        <v>4.6394872913572797E-2</v>
      </c>
      <c r="Q28" t="b">
        <v>1</v>
      </c>
      <c r="R28" s="2">
        <v>0.557662688185943</v>
      </c>
      <c r="S28" s="2">
        <v>0.82808309256680801</v>
      </c>
      <c r="T28" s="2">
        <v>0.634559591113949</v>
      </c>
    </row>
    <row r="29" spans="1:21">
      <c r="A29" t="s">
        <v>33</v>
      </c>
      <c r="B29" t="s">
        <v>23</v>
      </c>
      <c r="C29" t="s">
        <v>24</v>
      </c>
      <c r="D29">
        <v>2</v>
      </c>
      <c r="E29" t="s">
        <v>25</v>
      </c>
      <c r="F29" s="3">
        <v>464596</v>
      </c>
      <c r="G29" s="3">
        <v>588</v>
      </c>
      <c r="H29">
        <v>601</v>
      </c>
      <c r="I29" s="5">
        <v>0.25393613996002801</v>
      </c>
      <c r="J29" s="5">
        <v>0.30297909367447501</v>
      </c>
      <c r="K29" s="1">
        <v>-0.13063535737828799</v>
      </c>
      <c r="L29" s="1">
        <v>0.11450795478600399</v>
      </c>
      <c r="M29">
        <v>38716</v>
      </c>
      <c r="N29">
        <v>425292</v>
      </c>
      <c r="O29">
        <v>95</v>
      </c>
      <c r="P29">
        <v>493</v>
      </c>
      <c r="Q29" t="b">
        <v>1</v>
      </c>
      <c r="R29" s="2">
        <v>0.331068386788614</v>
      </c>
      <c r="S29" s="2">
        <v>0.25787991181796899</v>
      </c>
      <c r="T29" s="2">
        <v>0.32896930406314001</v>
      </c>
      <c r="U29" s="1">
        <f>EXP(K29)</f>
        <v>0.87753770370649709</v>
      </c>
    </row>
    <row r="30" spans="1:21">
      <c r="A30" t="s">
        <v>33</v>
      </c>
      <c r="B30" t="s">
        <v>23</v>
      </c>
      <c r="C30" t="s">
        <v>24</v>
      </c>
      <c r="D30">
        <v>1</v>
      </c>
      <c r="E30" t="s">
        <v>26</v>
      </c>
      <c r="F30" s="3">
        <v>431721</v>
      </c>
      <c r="G30" s="3">
        <v>3</v>
      </c>
      <c r="H30">
        <v>3</v>
      </c>
      <c r="I30" s="5">
        <v>0.99911297872861105</v>
      </c>
      <c r="J30" s="5" t="s">
        <v>27</v>
      </c>
      <c r="K30" s="1">
        <v>-18.586235279443901</v>
      </c>
      <c r="L30" s="1">
        <v>16718.502246287699</v>
      </c>
      <c r="M30">
        <v>33371</v>
      </c>
      <c r="N30">
        <v>398347</v>
      </c>
      <c r="O30">
        <v>0</v>
      </c>
      <c r="P30">
        <v>3</v>
      </c>
      <c r="Q30" t="b">
        <v>1</v>
      </c>
      <c r="R30" s="2" t="s">
        <v>27</v>
      </c>
      <c r="S30" s="2" t="s">
        <v>27</v>
      </c>
      <c r="T30" s="2" t="s">
        <v>27</v>
      </c>
      <c r="U30" s="8" t="s">
        <v>27</v>
      </c>
    </row>
    <row r="31" spans="1:21">
      <c r="A31" t="s">
        <v>33</v>
      </c>
      <c r="B31" t="s">
        <v>23</v>
      </c>
      <c r="C31" t="s">
        <v>28</v>
      </c>
      <c r="D31">
        <v>14</v>
      </c>
      <c r="E31" t="s">
        <v>25</v>
      </c>
      <c r="F31" s="3">
        <v>464596</v>
      </c>
      <c r="G31" s="3">
        <v>3847</v>
      </c>
      <c r="H31">
        <v>3861</v>
      </c>
      <c r="I31" s="5">
        <v>0.18082012923319199</v>
      </c>
      <c r="J31" s="5">
        <v>0.31177928827649598</v>
      </c>
      <c r="K31" s="1">
        <v>7.6187763650442095E-2</v>
      </c>
      <c r="L31" s="1">
        <v>5.6931565563315301E-2</v>
      </c>
      <c r="M31">
        <v>38453</v>
      </c>
      <c r="N31">
        <v>422296</v>
      </c>
      <c r="O31">
        <v>358</v>
      </c>
      <c r="P31">
        <v>3489</v>
      </c>
      <c r="Q31" t="b">
        <v>1</v>
      </c>
      <c r="R31" s="2">
        <v>0.36432287750036901</v>
      </c>
      <c r="S31" s="2">
        <v>0.18414099889771099</v>
      </c>
      <c r="T31" s="2">
        <v>0.49324099770782098</v>
      </c>
      <c r="U31" s="1">
        <f t="shared" ref="U31:U43" si="0">EXP(K31)</f>
        <v>1.079165183129603</v>
      </c>
    </row>
    <row r="32" spans="1:21">
      <c r="A32" t="s">
        <v>33</v>
      </c>
      <c r="B32" t="s">
        <v>23</v>
      </c>
      <c r="C32" t="s">
        <v>28</v>
      </c>
      <c r="D32">
        <v>11</v>
      </c>
      <c r="E32" t="s">
        <v>26</v>
      </c>
      <c r="F32" s="3">
        <v>431721</v>
      </c>
      <c r="G32" s="3">
        <v>3278</v>
      </c>
      <c r="H32">
        <v>3285</v>
      </c>
      <c r="I32" s="5">
        <v>0.30377559755557998</v>
      </c>
      <c r="J32" s="5">
        <v>0.47886838381617303</v>
      </c>
      <c r="K32" s="1">
        <v>6.6912645513962601E-2</v>
      </c>
      <c r="L32" s="1">
        <v>6.5066673915356296E-2</v>
      </c>
      <c r="M32">
        <v>33106</v>
      </c>
      <c r="N32">
        <v>395337</v>
      </c>
      <c r="O32">
        <v>265</v>
      </c>
      <c r="P32">
        <v>3013</v>
      </c>
      <c r="Q32" t="b">
        <v>1</v>
      </c>
      <c r="R32" s="2">
        <v>0.460430802336037</v>
      </c>
      <c r="S32" s="2">
        <v>0.30630457512807702</v>
      </c>
      <c r="T32" s="2">
        <v>0.67737084767560696</v>
      </c>
      <c r="U32" s="1">
        <f t="shared" si="0"/>
        <v>1.0692020744973567</v>
      </c>
    </row>
    <row r="33" spans="1:21">
      <c r="A33" t="s">
        <v>33</v>
      </c>
      <c r="B33" t="s">
        <v>29</v>
      </c>
      <c r="C33" t="s">
        <v>28</v>
      </c>
      <c r="D33">
        <v>11</v>
      </c>
      <c r="E33" t="s">
        <v>25</v>
      </c>
      <c r="F33" s="3">
        <v>464596</v>
      </c>
      <c r="G33" s="3">
        <v>3636</v>
      </c>
      <c r="H33">
        <v>3646</v>
      </c>
      <c r="I33" s="5">
        <v>0.21795708858083601</v>
      </c>
      <c r="J33" s="5">
        <v>0.339072736221812</v>
      </c>
      <c r="K33" s="1">
        <v>7.2555236588381894E-2</v>
      </c>
      <c r="L33" s="1">
        <v>5.8893261803044897E-2</v>
      </c>
      <c r="M33">
        <v>38476</v>
      </c>
      <c r="N33">
        <v>422484</v>
      </c>
      <c r="O33">
        <v>335</v>
      </c>
      <c r="P33">
        <v>3301</v>
      </c>
      <c r="Q33" t="b">
        <v>1</v>
      </c>
      <c r="R33" s="2">
        <v>0.360080992270287</v>
      </c>
      <c r="S33" s="2">
        <v>0.22202244641582899</v>
      </c>
      <c r="T33" s="2">
        <v>0.50127975162710703</v>
      </c>
      <c r="U33" s="1">
        <f t="shared" si="0"/>
        <v>1.0752521977128964</v>
      </c>
    </row>
    <row r="34" spans="1:21">
      <c r="A34" t="s">
        <v>33</v>
      </c>
      <c r="B34" t="s">
        <v>29</v>
      </c>
      <c r="C34" t="s">
        <v>28</v>
      </c>
      <c r="D34">
        <v>8</v>
      </c>
      <c r="E34" t="s">
        <v>26</v>
      </c>
      <c r="F34" s="3">
        <v>431721</v>
      </c>
      <c r="G34" s="3">
        <v>3190</v>
      </c>
      <c r="H34">
        <v>3197</v>
      </c>
      <c r="I34" s="5">
        <v>0.39283155311858903</v>
      </c>
      <c r="J34" s="5">
        <v>0.52590238201399198</v>
      </c>
      <c r="K34" s="1">
        <v>5.6531808814712502E-2</v>
      </c>
      <c r="L34" s="1">
        <v>6.61582587730387E-2</v>
      </c>
      <c r="M34">
        <v>33115</v>
      </c>
      <c r="N34">
        <v>395416</v>
      </c>
      <c r="O34">
        <v>256</v>
      </c>
      <c r="P34">
        <v>2934</v>
      </c>
      <c r="Q34" t="b">
        <v>1</v>
      </c>
      <c r="R34" s="2">
        <v>0.46774434117766001</v>
      </c>
      <c r="S34" s="2">
        <v>0.39608579430586</v>
      </c>
      <c r="T34" s="2">
        <v>0.69034462144333997</v>
      </c>
      <c r="U34" s="1">
        <f t="shared" si="0"/>
        <v>1.058160273088971</v>
      </c>
    </row>
    <row r="35" spans="1:21">
      <c r="A35" t="s">
        <v>33</v>
      </c>
      <c r="B35" t="s">
        <v>23</v>
      </c>
      <c r="C35" t="s">
        <v>30</v>
      </c>
      <c r="D35">
        <v>11</v>
      </c>
      <c r="E35" t="s">
        <v>25</v>
      </c>
      <c r="F35" s="3">
        <v>464596</v>
      </c>
      <c r="G35" s="3">
        <v>7029</v>
      </c>
      <c r="H35">
        <v>7054</v>
      </c>
      <c r="I35" s="5">
        <v>0.86193010479270205</v>
      </c>
      <c r="J35" s="5">
        <v>0.83344054833329095</v>
      </c>
      <c r="K35" s="1">
        <v>-7.7368532489447001E-3</v>
      </c>
      <c r="L35" s="1">
        <v>4.44857029573726E-2</v>
      </c>
      <c r="M35">
        <v>38238</v>
      </c>
      <c r="N35">
        <v>419329</v>
      </c>
      <c r="O35">
        <v>573</v>
      </c>
      <c r="P35">
        <v>6456</v>
      </c>
      <c r="Q35" t="b">
        <v>1</v>
      </c>
      <c r="R35" s="2">
        <v>0.82925607482951602</v>
      </c>
      <c r="S35" s="2">
        <v>0.85706137904604396</v>
      </c>
      <c r="T35" s="2">
        <v>0.79265777890759204</v>
      </c>
      <c r="U35" s="1">
        <f t="shared" si="0"/>
        <v>0.99229299916263258</v>
      </c>
    </row>
    <row r="36" spans="1:21">
      <c r="A36" t="s">
        <v>33</v>
      </c>
      <c r="B36" t="s">
        <v>23</v>
      </c>
      <c r="C36" t="s">
        <v>30</v>
      </c>
      <c r="D36">
        <v>6</v>
      </c>
      <c r="E36" t="s">
        <v>26</v>
      </c>
      <c r="F36" s="3">
        <v>431721</v>
      </c>
      <c r="G36" s="3">
        <v>6597</v>
      </c>
      <c r="H36">
        <v>6620</v>
      </c>
      <c r="I36" s="5">
        <v>0.78032452998570101</v>
      </c>
      <c r="J36" s="5">
        <v>0.90680979995858901</v>
      </c>
      <c r="K36" s="1">
        <v>-1.3172043575156301E-2</v>
      </c>
      <c r="L36" s="1">
        <v>4.72292069705183E-2</v>
      </c>
      <c r="M36">
        <v>32873</v>
      </c>
      <c r="N36">
        <v>392251</v>
      </c>
      <c r="O36">
        <v>498</v>
      </c>
      <c r="P36">
        <v>6099</v>
      </c>
      <c r="Q36" t="b">
        <v>1</v>
      </c>
      <c r="R36" s="2">
        <v>0.94959694876325695</v>
      </c>
      <c r="S36" s="2">
        <v>0.77579869859467299</v>
      </c>
      <c r="T36" s="2">
        <v>0.88513568027545697</v>
      </c>
      <c r="U36" s="1">
        <f t="shared" si="0"/>
        <v>0.98691432814422853</v>
      </c>
    </row>
    <row r="37" spans="1:21">
      <c r="A37" t="s">
        <v>33</v>
      </c>
      <c r="B37" t="s">
        <v>29</v>
      </c>
      <c r="C37" t="s">
        <v>30</v>
      </c>
      <c r="D37">
        <v>15</v>
      </c>
      <c r="E37" t="s">
        <v>25</v>
      </c>
      <c r="F37" s="3">
        <v>464596</v>
      </c>
      <c r="G37" s="3">
        <v>7656</v>
      </c>
      <c r="H37">
        <v>7751</v>
      </c>
      <c r="I37" s="5">
        <v>0.45223329913410998</v>
      </c>
      <c r="J37" s="5">
        <v>0.74351085934862704</v>
      </c>
      <c r="K37" s="1">
        <v>-3.0960505481789601E-2</v>
      </c>
      <c r="L37" s="1">
        <v>4.1187480818979397E-2</v>
      </c>
      <c r="M37">
        <v>38154</v>
      </c>
      <c r="N37">
        <v>418786</v>
      </c>
      <c r="O37">
        <v>657</v>
      </c>
      <c r="P37">
        <v>6999</v>
      </c>
      <c r="Q37" t="b">
        <v>1</v>
      </c>
      <c r="R37" s="2">
        <v>0.84139948687055599</v>
      </c>
      <c r="S37" s="2">
        <v>0.45357099440862497</v>
      </c>
      <c r="T37" s="2">
        <v>0.77278451270676196</v>
      </c>
      <c r="U37" s="1">
        <f t="shared" si="0"/>
        <v>0.96951386280281349</v>
      </c>
    </row>
    <row r="38" spans="1:21">
      <c r="A38" t="s">
        <v>33</v>
      </c>
      <c r="B38" t="s">
        <v>29</v>
      </c>
      <c r="C38" t="s">
        <v>30</v>
      </c>
      <c r="D38">
        <v>9</v>
      </c>
      <c r="E38" t="s">
        <v>26</v>
      </c>
      <c r="F38" s="3">
        <v>431721</v>
      </c>
      <c r="G38" s="3">
        <v>6676</v>
      </c>
      <c r="H38">
        <v>6709</v>
      </c>
      <c r="I38" s="5">
        <v>0.88095384291677503</v>
      </c>
      <c r="J38" s="5">
        <v>0.90519581851457098</v>
      </c>
      <c r="K38" s="1">
        <v>-7.0042742388727996E-3</v>
      </c>
      <c r="L38" s="1">
        <v>4.6769943776546502E-2</v>
      </c>
      <c r="M38">
        <v>32864</v>
      </c>
      <c r="N38">
        <v>392181</v>
      </c>
      <c r="O38">
        <v>507</v>
      </c>
      <c r="P38">
        <v>6169</v>
      </c>
      <c r="Q38" t="b">
        <v>1</v>
      </c>
      <c r="R38" s="2">
        <v>0.93280676226756998</v>
      </c>
      <c r="S38" s="2">
        <v>0.876546581445377</v>
      </c>
      <c r="T38" s="2">
        <v>0.88220850459826095</v>
      </c>
      <c r="U38" s="1">
        <f t="shared" si="0"/>
        <v>0.99302019851863033</v>
      </c>
    </row>
    <row r="39" spans="1:21">
      <c r="A39" t="s">
        <v>34</v>
      </c>
      <c r="B39" t="s">
        <v>23</v>
      </c>
      <c r="C39" t="s">
        <v>24</v>
      </c>
      <c r="D39">
        <v>2</v>
      </c>
      <c r="E39" t="s">
        <v>25</v>
      </c>
      <c r="F39" s="3">
        <v>462786</v>
      </c>
      <c r="G39" s="3">
        <v>580</v>
      </c>
      <c r="H39">
        <v>592</v>
      </c>
      <c r="I39" s="5">
        <v>9.9351091137612799E-2</v>
      </c>
      <c r="J39" s="5">
        <v>0.12762586990736799</v>
      </c>
      <c r="K39" s="1">
        <v>-0.20434196801524601</v>
      </c>
      <c r="L39" s="1">
        <v>0.123993333302443</v>
      </c>
      <c r="M39">
        <v>38394</v>
      </c>
      <c r="N39">
        <v>423812</v>
      </c>
      <c r="O39">
        <v>91</v>
      </c>
      <c r="P39">
        <v>489</v>
      </c>
      <c r="Q39" t="b">
        <v>1</v>
      </c>
      <c r="R39" s="2">
        <v>0.14315959127087799</v>
      </c>
      <c r="S39" s="2">
        <v>0.10441443445946499</v>
      </c>
      <c r="T39" s="2">
        <v>0.143808790445279</v>
      </c>
      <c r="U39" s="1">
        <f t="shared" si="0"/>
        <v>0.81518355681422594</v>
      </c>
    </row>
    <row r="40" spans="1:21">
      <c r="A40" t="s">
        <v>34</v>
      </c>
      <c r="B40" t="s">
        <v>23</v>
      </c>
      <c r="C40" t="s">
        <v>28</v>
      </c>
      <c r="D40">
        <v>14</v>
      </c>
      <c r="E40" t="s">
        <v>25</v>
      </c>
      <c r="F40" s="3">
        <v>462786</v>
      </c>
      <c r="G40" s="3">
        <v>3833</v>
      </c>
      <c r="H40">
        <v>3847</v>
      </c>
      <c r="I40" s="9">
        <v>1.3976233158481E-3</v>
      </c>
      <c r="J40" s="9">
        <v>4.1109837392661001E-3</v>
      </c>
      <c r="K40" s="1">
        <v>0.190414899481581</v>
      </c>
      <c r="L40" s="1">
        <v>5.9595139523065901E-2</v>
      </c>
      <c r="M40">
        <v>38132</v>
      </c>
      <c r="N40">
        <v>420821</v>
      </c>
      <c r="O40">
        <v>353</v>
      </c>
      <c r="P40">
        <v>3480</v>
      </c>
      <c r="Q40" t="b">
        <v>1</v>
      </c>
      <c r="R40" s="2">
        <v>1.92377014613744E-2</v>
      </c>
      <c r="S40" s="2">
        <v>1.5938214459808001E-3</v>
      </c>
      <c r="T40" s="2">
        <v>2.4945588986965601E-2</v>
      </c>
      <c r="U40" s="1">
        <f t="shared" si="0"/>
        <v>1.2097514187838854</v>
      </c>
    </row>
    <row r="41" spans="1:21">
      <c r="A41" t="s">
        <v>34</v>
      </c>
      <c r="B41" t="s">
        <v>29</v>
      </c>
      <c r="C41" t="s">
        <v>28</v>
      </c>
      <c r="D41">
        <v>11</v>
      </c>
      <c r="E41" t="s">
        <v>25</v>
      </c>
      <c r="F41" s="3">
        <v>462786</v>
      </c>
      <c r="G41" s="3">
        <v>3623</v>
      </c>
      <c r="H41">
        <v>3633</v>
      </c>
      <c r="I41" s="9">
        <v>1.1915045263886999E-3</v>
      </c>
      <c r="J41" s="9">
        <v>3.4855079182739999E-3</v>
      </c>
      <c r="K41" s="1">
        <v>0.19949839648235301</v>
      </c>
      <c r="L41" s="1">
        <v>6.1556365540917701E-2</v>
      </c>
      <c r="M41">
        <v>38154</v>
      </c>
      <c r="N41">
        <v>421009</v>
      </c>
      <c r="O41">
        <v>331</v>
      </c>
      <c r="P41">
        <v>3292</v>
      </c>
      <c r="Q41" t="b">
        <v>1</v>
      </c>
      <c r="R41" s="2">
        <v>1.7464460687567501E-2</v>
      </c>
      <c r="S41" s="2">
        <v>1.3543975306781E-3</v>
      </c>
      <c r="T41" s="2">
        <v>2.18658557438264E-2</v>
      </c>
      <c r="U41" s="1">
        <f t="shared" si="0"/>
        <v>1.2207902518707101</v>
      </c>
    </row>
    <row r="42" spans="1:21">
      <c r="A42" t="s">
        <v>34</v>
      </c>
      <c r="B42" t="s">
        <v>23</v>
      </c>
      <c r="C42" t="s">
        <v>30</v>
      </c>
      <c r="D42">
        <v>11</v>
      </c>
      <c r="E42" t="s">
        <v>25</v>
      </c>
      <c r="F42" s="3">
        <v>462786</v>
      </c>
      <c r="G42" s="3">
        <v>7006</v>
      </c>
      <c r="H42">
        <v>7030</v>
      </c>
      <c r="I42" s="5">
        <v>0.77006816534508005</v>
      </c>
      <c r="J42" s="5">
        <v>0.82724672462612703</v>
      </c>
      <c r="K42" s="1">
        <v>1.3649880159073299E-2</v>
      </c>
      <c r="L42" s="1">
        <v>4.67004665836896E-2</v>
      </c>
      <c r="M42">
        <v>37917</v>
      </c>
      <c r="N42">
        <v>417863</v>
      </c>
      <c r="O42">
        <v>568</v>
      </c>
      <c r="P42">
        <v>6438</v>
      </c>
      <c r="Q42" t="b">
        <v>1</v>
      </c>
      <c r="R42" s="2">
        <v>0.88121411937614902</v>
      </c>
      <c r="S42" s="2">
        <v>0.78380699291466405</v>
      </c>
      <c r="T42" s="2">
        <v>0.78039769475613696</v>
      </c>
      <c r="U42" s="1">
        <f t="shared" si="0"/>
        <v>1.013743465096185</v>
      </c>
    </row>
    <row r="43" spans="1:21">
      <c r="A43" t="s">
        <v>34</v>
      </c>
      <c r="B43" t="s">
        <v>29</v>
      </c>
      <c r="C43" t="s">
        <v>30</v>
      </c>
      <c r="D43">
        <v>15</v>
      </c>
      <c r="E43" t="s">
        <v>25</v>
      </c>
      <c r="F43" s="3">
        <v>462786</v>
      </c>
      <c r="G43" s="3">
        <v>7624</v>
      </c>
      <c r="H43">
        <v>7717</v>
      </c>
      <c r="I43" s="5">
        <v>0.662948471782002</v>
      </c>
      <c r="J43" s="5">
        <v>0.71700900945113499</v>
      </c>
      <c r="K43" s="1">
        <v>-1.89362398857785E-2</v>
      </c>
      <c r="L43" s="1">
        <v>4.34470895798875E-2</v>
      </c>
      <c r="M43">
        <v>37838</v>
      </c>
      <c r="N43">
        <v>417324</v>
      </c>
      <c r="O43">
        <v>647</v>
      </c>
      <c r="P43">
        <v>6977</v>
      </c>
      <c r="Q43" t="b">
        <v>1</v>
      </c>
      <c r="R43" s="2">
        <v>0.64496552443780097</v>
      </c>
      <c r="S43" s="2">
        <v>0.660761524058744</v>
      </c>
      <c r="T43" s="2">
        <v>0.80789366894514703</v>
      </c>
      <c r="U43" s="1">
        <f t="shared" si="0"/>
        <v>0.98124192434547663</v>
      </c>
    </row>
    <row r="44" spans="1:21" ht="15.75" customHeight="1">
      <c r="I44"/>
      <c r="J44"/>
    </row>
  </sheetData>
  <autoFilter ref="A3:A43" xr:uid="{CADF0632-169B-E04E-B6A5-2A2159915DEC}"/>
  <sortState xmlns:xlrd2="http://schemas.microsoft.com/office/spreadsheetml/2017/richdata2" ref="A4:X43">
    <sortCondition ref="A4:A43"/>
  </sortState>
  <conditionalFormatting sqref="I4:J43">
    <cfRule type="cellIs" dxfId="11" priority="11" operator="lessThan">
      <formula>0.00005</formula>
    </cfRule>
    <cfRule type="cellIs" dxfId="10" priority="12" operator="lessThan">
      <formula>0.000005</formula>
    </cfRule>
  </conditionalFormatting>
  <conditionalFormatting sqref="R4:T43">
    <cfRule type="cellIs" dxfId="9" priority="1" operator="lessThan">
      <formula>0.00005</formula>
    </cfRule>
    <cfRule type="cellIs" dxfId="8" priority="2" operator="lessThan">
      <formula>0.000005</formula>
    </cfRule>
  </conditionalFormatting>
  <conditionalFormatting sqref="U3">
    <cfRule type="cellIs" dxfId="7" priority="3" operator="lessThan">
      <formula>0.00005</formula>
    </cfRule>
    <cfRule type="cellIs" dxfId="6" priority="4" operator="lessThan">
      <formula>0.000005</formula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8F522-B338-4A18-A16A-0307BA8050A9}">
  <dimension ref="A1:Z34"/>
  <sheetViews>
    <sheetView tabSelected="1" workbookViewId="0">
      <selection activeCell="B27" sqref="B27"/>
    </sheetView>
  </sheetViews>
  <sheetFormatPr defaultRowHeight="15.75"/>
  <cols>
    <col min="1" max="1" width="18.75" customWidth="1"/>
    <col min="2" max="2" width="46.375" customWidth="1"/>
  </cols>
  <sheetData>
    <row r="1" spans="1:26">
      <c r="A1" s="15" t="s">
        <v>0</v>
      </c>
      <c r="B1" s="13"/>
      <c r="C1" s="13"/>
      <c r="D1" s="13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A2" s="15"/>
      <c r="B2" s="13"/>
      <c r="C2" s="13"/>
      <c r="D2" s="13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>
      <c r="A3" s="13" t="s">
        <v>35</v>
      </c>
      <c r="B3" s="13" t="s">
        <v>36</v>
      </c>
    </row>
    <row r="4" spans="1:26">
      <c r="A4" s="11" t="s">
        <v>1</v>
      </c>
      <c r="B4" t="s">
        <v>37</v>
      </c>
    </row>
    <row r="5" spans="1:26">
      <c r="A5" s="11" t="s">
        <v>2</v>
      </c>
      <c r="B5" s="17" t="s">
        <v>38</v>
      </c>
    </row>
    <row r="6" spans="1:26">
      <c r="A6" s="11" t="s">
        <v>3</v>
      </c>
      <c r="B6" t="s">
        <v>39</v>
      </c>
    </row>
    <row r="7" spans="1:26">
      <c r="A7" s="11" t="s">
        <v>4</v>
      </c>
      <c r="B7" t="s">
        <v>40</v>
      </c>
    </row>
    <row r="8" spans="1:26">
      <c r="A8" s="11" t="s">
        <v>5</v>
      </c>
      <c r="B8" s="16" t="s">
        <v>41</v>
      </c>
    </row>
    <row r="9" spans="1:26">
      <c r="A9" s="11" t="s">
        <v>6</v>
      </c>
      <c r="B9" t="s">
        <v>42</v>
      </c>
    </row>
    <row r="10" spans="1:26">
      <c r="A10" s="11" t="s">
        <v>7</v>
      </c>
      <c r="B10" t="s">
        <v>43</v>
      </c>
    </row>
    <row r="11" spans="1:26">
      <c r="A11" s="11" t="s">
        <v>8</v>
      </c>
      <c r="B11" t="s">
        <v>44</v>
      </c>
    </row>
    <row r="12" spans="1:26">
      <c r="A12" s="11" t="s">
        <v>9</v>
      </c>
      <c r="B12" t="s">
        <v>45</v>
      </c>
    </row>
    <row r="13" spans="1:26">
      <c r="A13" s="11" t="s">
        <v>10</v>
      </c>
      <c r="B13" t="s">
        <v>46</v>
      </c>
    </row>
    <row r="14" spans="1:26">
      <c r="A14" s="11" t="s">
        <v>11</v>
      </c>
      <c r="B14" t="s">
        <v>47</v>
      </c>
    </row>
    <row r="15" spans="1:26">
      <c r="A15" s="11" t="s">
        <v>12</v>
      </c>
      <c r="B15" t="s">
        <v>48</v>
      </c>
      <c r="I15" s="14"/>
      <c r="J15" s="18"/>
    </row>
    <row r="16" spans="1:26">
      <c r="A16" s="12" t="s">
        <v>13</v>
      </c>
      <c r="B16" t="s">
        <v>49</v>
      </c>
      <c r="I16" s="14"/>
      <c r="J16" s="18"/>
    </row>
    <row r="17" spans="1:10">
      <c r="A17" s="12" t="s">
        <v>14</v>
      </c>
      <c r="B17" t="s">
        <v>50</v>
      </c>
      <c r="I17" s="14"/>
      <c r="J17" s="18"/>
    </row>
    <row r="18" spans="1:10">
      <c r="A18" s="12" t="s">
        <v>15</v>
      </c>
      <c r="B18" t="s">
        <v>51</v>
      </c>
      <c r="I18" s="14"/>
      <c r="J18" s="18"/>
    </row>
    <row r="19" spans="1:10">
      <c r="A19" s="12" t="s">
        <v>16</v>
      </c>
      <c r="B19" t="s">
        <v>52</v>
      </c>
      <c r="I19" s="14"/>
      <c r="J19" s="18"/>
    </row>
    <row r="20" spans="1:10">
      <c r="A20" s="12" t="s">
        <v>17</v>
      </c>
      <c r="B20" t="s">
        <v>53</v>
      </c>
      <c r="I20" s="14"/>
      <c r="J20" s="18"/>
    </row>
    <row r="21" spans="1:10">
      <c r="A21" s="12" t="s">
        <v>18</v>
      </c>
      <c r="B21" t="s">
        <v>54</v>
      </c>
      <c r="I21" s="14"/>
      <c r="J21" s="18"/>
    </row>
    <row r="22" spans="1:10">
      <c r="A22" s="12" t="s">
        <v>19</v>
      </c>
      <c r="B22" t="s">
        <v>55</v>
      </c>
      <c r="I22" s="14"/>
      <c r="J22" s="18"/>
    </row>
    <row r="23" spans="1:10">
      <c r="A23" s="12" t="s">
        <v>20</v>
      </c>
      <c r="B23" t="s">
        <v>56</v>
      </c>
    </row>
    <row r="24" spans="1:10">
      <c r="A24" s="11" t="s">
        <v>21</v>
      </c>
      <c r="B24" t="s">
        <v>57</v>
      </c>
    </row>
    <row r="26" spans="1:10">
      <c r="B26" s="19"/>
      <c r="C26" s="19"/>
    </row>
    <row r="27" spans="1:10">
      <c r="B27" s="19"/>
      <c r="C27" s="19"/>
    </row>
    <row r="28" spans="1:10">
      <c r="B28" s="19"/>
      <c r="C28" s="19"/>
    </row>
    <row r="29" spans="1:10">
      <c r="B29" s="19"/>
      <c r="C29" s="19"/>
    </row>
    <row r="30" spans="1:10">
      <c r="B30" s="19"/>
      <c r="C30" s="19"/>
    </row>
    <row r="31" spans="1:10">
      <c r="B31" s="19"/>
      <c r="C31" s="19"/>
    </row>
    <row r="32" spans="1:10">
      <c r="B32" s="19"/>
      <c r="C32" s="19"/>
    </row>
    <row r="33" spans="2:3">
      <c r="B33" s="19"/>
      <c r="C33" s="19"/>
    </row>
    <row r="34" spans="2:3">
      <c r="B34" s="19"/>
      <c r="C34" s="19"/>
    </row>
  </sheetData>
  <conditionalFormatting sqref="A12:A13">
    <cfRule type="cellIs" dxfId="5" priority="5" operator="lessThan">
      <formula>0.00005</formula>
    </cfRule>
    <cfRule type="cellIs" dxfId="4" priority="6" operator="lessThan">
      <formula>0.000005</formula>
    </cfRule>
  </conditionalFormatting>
  <conditionalFormatting sqref="A21:A23">
    <cfRule type="cellIs" dxfId="3" priority="1" operator="lessThan">
      <formula>0.00005</formula>
    </cfRule>
    <cfRule type="cellIs" dxfId="2" priority="2" operator="lessThan">
      <formula>0.000005</formula>
    </cfRule>
  </conditionalFormatting>
  <conditionalFormatting sqref="A24">
    <cfRule type="cellIs" dxfId="1" priority="3" operator="lessThan">
      <formula>0.00005</formula>
    </cfRule>
    <cfRule type="cellIs" dxfId="0" priority="4" operator="lessThan">
      <formula>0.0000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3512d49-e768-4aee-a23a-05f6423e6ecd" xsi:nil="true"/>
    <lcf76f155ced4ddcb4097134ff3c332f xmlns="58066c68-e9c2-47d0-b166-7b2fdabf5f7c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6EF4F65FD52C418F1B667AB67EA90F" ma:contentTypeVersion="12" ma:contentTypeDescription="Create a new document." ma:contentTypeScope="" ma:versionID="a263a353ab9963c3a5e707b3872bc2b7">
  <xsd:schema xmlns:xsd="http://www.w3.org/2001/XMLSchema" xmlns:xs="http://www.w3.org/2001/XMLSchema" xmlns:p="http://schemas.microsoft.com/office/2006/metadata/properties" xmlns:ns2="58066c68-e9c2-47d0-b166-7b2fdabf5f7c" xmlns:ns3="b3512d49-e768-4aee-a23a-05f6423e6ecd" targetNamespace="http://schemas.microsoft.com/office/2006/metadata/properties" ma:root="true" ma:fieldsID="f81e95e62eadc8c449e249f0991ff032" ns2:_="" ns3:_="">
    <xsd:import namespace="58066c68-e9c2-47d0-b166-7b2fdabf5f7c"/>
    <xsd:import namespace="b3512d49-e768-4aee-a23a-05f6423e6e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066c68-e9c2-47d0-b166-7b2fdabf5f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512d49-e768-4aee-a23a-05f6423e6ec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ac52d0a-dd8c-4d5a-9ef9-b2c37fb206e9}" ma:internalName="TaxCatchAll" ma:showField="CatchAllData" ma:web="b3512d49-e768-4aee-a23a-05f6423e6e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71376BF-A14B-48A5-9C09-41F110661AE3}"/>
</file>

<file path=customXml/itemProps2.xml><?xml version="1.0" encoding="utf-8"?>
<ds:datastoreItem xmlns:ds="http://schemas.openxmlformats.org/officeDocument/2006/customXml" ds:itemID="{339E91A7-DE2C-4D2D-ACC3-1432E7143D81}"/>
</file>

<file path=customXml/itemProps3.xml><?xml version="1.0" encoding="utf-8"?>
<ds:datastoreItem xmlns:ds="http://schemas.openxmlformats.org/officeDocument/2006/customXml" ds:itemID="{5FBECF4F-4E2C-4150-85B1-4DC231C8223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faida.desoki@mrc-epid.cam.ac.uk</cp:lastModifiedBy>
  <cp:revision/>
  <dcterms:created xsi:type="dcterms:W3CDTF">2024-10-22T13:17:33Z</dcterms:created>
  <dcterms:modified xsi:type="dcterms:W3CDTF">2025-07-02T11:42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6EF4F65FD52C418F1B667AB67EA90F</vt:lpwstr>
  </property>
  <property fmtid="{D5CDD505-2E9C-101B-9397-08002B2CF9AE}" pid="3" name="MediaServiceImageTags">
    <vt:lpwstr/>
  </property>
</Properties>
</file>